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0740" yWindow="940" windowWidth="25600" windowHeight="18380" tabRatio="500"/>
  </bookViews>
  <sheets>
    <sheet name="Figure 2D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9" i="1" l="1"/>
  <c r="L49" i="1"/>
  <c r="K49" i="1"/>
  <c r="M48" i="1"/>
  <c r="L48" i="1"/>
  <c r="K48" i="1"/>
  <c r="M47" i="1"/>
  <c r="L47" i="1"/>
  <c r="K47" i="1"/>
  <c r="M46" i="1"/>
  <c r="L46" i="1"/>
  <c r="K46" i="1"/>
  <c r="M45" i="1"/>
  <c r="L45" i="1"/>
  <c r="K45" i="1"/>
  <c r="M44" i="1"/>
  <c r="L44" i="1"/>
  <c r="K44" i="1"/>
  <c r="M42" i="1"/>
  <c r="L42" i="1"/>
  <c r="K42" i="1"/>
  <c r="M41" i="1"/>
  <c r="L41" i="1"/>
  <c r="K41" i="1"/>
  <c r="M40" i="1"/>
  <c r="L40" i="1"/>
  <c r="K40" i="1"/>
  <c r="M39" i="1"/>
  <c r="L39" i="1"/>
  <c r="K39" i="1"/>
  <c r="M38" i="1"/>
  <c r="L38" i="1"/>
  <c r="K38" i="1"/>
  <c r="M36" i="1"/>
  <c r="L36" i="1"/>
  <c r="K36" i="1"/>
  <c r="M35" i="1"/>
  <c r="L35" i="1"/>
  <c r="K35" i="1"/>
  <c r="M34" i="1"/>
  <c r="L34" i="1"/>
  <c r="K34" i="1"/>
  <c r="M33" i="1"/>
  <c r="L33" i="1"/>
  <c r="K33" i="1"/>
  <c r="M32" i="1"/>
  <c r="L32" i="1"/>
  <c r="K32" i="1"/>
  <c r="M31" i="1"/>
  <c r="L31" i="1"/>
  <c r="K31" i="1"/>
  <c r="M30" i="1"/>
  <c r="L30" i="1"/>
  <c r="K30" i="1"/>
  <c r="M29" i="1"/>
  <c r="L29" i="1"/>
  <c r="K29" i="1"/>
  <c r="M28" i="1"/>
  <c r="L28" i="1"/>
  <c r="K28" i="1"/>
  <c r="M27" i="1"/>
  <c r="L27" i="1"/>
  <c r="K27" i="1"/>
  <c r="L24" i="1"/>
  <c r="K24" i="1"/>
  <c r="L23" i="1"/>
  <c r="K23" i="1"/>
  <c r="L22" i="1"/>
  <c r="K22" i="1"/>
  <c r="L21" i="1"/>
  <c r="K21" i="1"/>
  <c r="L20" i="1"/>
  <c r="K20" i="1"/>
  <c r="L19" i="1"/>
  <c r="K19" i="1"/>
  <c r="L17" i="1"/>
  <c r="K17" i="1"/>
  <c r="L16" i="1"/>
  <c r="K16" i="1"/>
  <c r="L15" i="1"/>
  <c r="K15" i="1"/>
  <c r="L14" i="1"/>
  <c r="K14" i="1"/>
  <c r="L13" i="1"/>
  <c r="K13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L3" i="1"/>
  <c r="K3" i="1"/>
  <c r="L2" i="1"/>
  <c r="K2" i="1"/>
</calcChain>
</file>

<file path=xl/sharedStrings.xml><?xml version="1.0" encoding="utf-8"?>
<sst xmlns="http://schemas.openxmlformats.org/spreadsheetml/2006/main" count="13" uniqueCount="9">
  <si>
    <t>Control</t>
    <phoneticPr fontId="0"/>
  </si>
  <si>
    <t>Average</t>
    <phoneticPr fontId="0"/>
  </si>
  <si>
    <t>SD</t>
    <phoneticPr fontId="0"/>
  </si>
  <si>
    <t>Scotopic b</t>
    <phoneticPr fontId="0"/>
  </si>
  <si>
    <t>Scotopic a</t>
    <phoneticPr fontId="0"/>
  </si>
  <si>
    <t>Photopic b</t>
    <phoneticPr fontId="0"/>
  </si>
  <si>
    <t>Flicker</t>
    <phoneticPr fontId="0"/>
  </si>
  <si>
    <t>VEGF</t>
    <phoneticPr fontId="0"/>
  </si>
  <si>
    <t>p-value</t>
    <phoneticPr fontId="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11" fontId="0" fillId="0" borderId="0" xfId="0" applyNumberFormat="1" applyAlignment="1"/>
    <xf numFmtId="0" fontId="0" fillId="0" borderId="0" xfId="0" applyAlignment="1"/>
    <xf numFmtId="0" fontId="0" fillId="2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tabSelected="1" workbookViewId="0">
      <selection sqref="A1:M49"/>
    </sheetView>
  </sheetViews>
  <sheetFormatPr baseColWidth="10" defaultRowHeight="15" x14ac:dyDescent="0"/>
  <sheetData>
    <row r="1" spans="1:13">
      <c r="A1" s="1"/>
      <c r="B1" s="1"/>
      <c r="C1" s="1" t="s">
        <v>0</v>
      </c>
      <c r="D1" s="1"/>
      <c r="E1" s="1"/>
      <c r="F1" s="1"/>
      <c r="G1" s="1"/>
      <c r="H1" s="1"/>
      <c r="I1" s="1"/>
      <c r="J1" s="1"/>
      <c r="K1" s="2" t="s">
        <v>1</v>
      </c>
      <c r="L1" s="2" t="s">
        <v>2</v>
      </c>
      <c r="M1" s="1"/>
    </row>
    <row r="2" spans="1:13">
      <c r="A2" s="1" t="s">
        <v>3</v>
      </c>
      <c r="B2" s="3">
        <v>5.0000000000000002E-5</v>
      </c>
      <c r="C2" s="1">
        <v>68.209999999999994</v>
      </c>
      <c r="D2" s="1">
        <v>102.11</v>
      </c>
      <c r="E2" s="1">
        <v>56.12</v>
      </c>
      <c r="F2" s="1">
        <v>56.12</v>
      </c>
      <c r="G2" s="1">
        <v>56.12</v>
      </c>
      <c r="H2" s="1">
        <v>65.11</v>
      </c>
      <c r="I2" s="1"/>
      <c r="J2" s="1"/>
      <c r="K2" s="2">
        <f t="shared" ref="K2:K11" si="0">AVERAGE(C2:J2)</f>
        <v>67.298333333333332</v>
      </c>
      <c r="L2" s="2">
        <f t="shared" ref="L2:L11" si="1">STDEV(C2:J2)</f>
        <v>17.84565764175322</v>
      </c>
      <c r="M2" s="1"/>
    </row>
    <row r="3" spans="1:13">
      <c r="A3" s="1"/>
      <c r="B3" s="3">
        <v>2.0000000000000001E-4</v>
      </c>
      <c r="C3" s="1">
        <v>102.12</v>
      </c>
      <c r="D3" s="1">
        <v>265.12</v>
      </c>
      <c r="E3" s="1">
        <v>89.12</v>
      </c>
      <c r="F3" s="1">
        <v>98.55</v>
      </c>
      <c r="G3" s="1">
        <v>89.12</v>
      </c>
      <c r="H3" s="1">
        <v>102.11</v>
      </c>
      <c r="I3" s="1"/>
      <c r="J3" s="1"/>
      <c r="K3" s="2">
        <f t="shared" si="0"/>
        <v>124.35666666666667</v>
      </c>
      <c r="L3" s="2">
        <f t="shared" si="1"/>
        <v>69.214057724328413</v>
      </c>
      <c r="M3" s="1"/>
    </row>
    <row r="4" spans="1:13">
      <c r="A4" s="1"/>
      <c r="B4" s="3">
        <v>1E-3</v>
      </c>
      <c r="C4" s="1">
        <v>124.55</v>
      </c>
      <c r="D4" s="1">
        <v>289.12</v>
      </c>
      <c r="E4" s="1">
        <v>120.12</v>
      </c>
      <c r="F4" s="1">
        <v>102.12</v>
      </c>
      <c r="G4" s="1">
        <v>98.25</v>
      </c>
      <c r="H4" s="1">
        <v>165.45</v>
      </c>
      <c r="I4" s="1"/>
      <c r="J4" s="1"/>
      <c r="K4" s="2">
        <f t="shared" si="0"/>
        <v>149.93499999999997</v>
      </c>
      <c r="L4" s="2">
        <f t="shared" si="1"/>
        <v>72.255277108319206</v>
      </c>
      <c r="M4" s="1"/>
    </row>
    <row r="5" spans="1:13">
      <c r="A5" s="1"/>
      <c r="B5" s="3">
        <v>5.0000000000000001E-3</v>
      </c>
      <c r="C5" s="1">
        <v>165.21</v>
      </c>
      <c r="D5" s="1">
        <v>302.22000000000003</v>
      </c>
      <c r="E5" s="1">
        <v>165.25</v>
      </c>
      <c r="F5" s="1">
        <v>132.15</v>
      </c>
      <c r="G5" s="1">
        <v>102.12</v>
      </c>
      <c r="H5" s="1">
        <v>189.78</v>
      </c>
      <c r="I5" s="1"/>
      <c r="J5" s="1"/>
      <c r="K5" s="2">
        <f t="shared" si="0"/>
        <v>176.12166666666667</v>
      </c>
      <c r="L5" s="2">
        <f t="shared" si="1"/>
        <v>68.897534764798849</v>
      </c>
      <c r="M5" s="1"/>
    </row>
    <row r="6" spans="1:13">
      <c r="A6" s="1"/>
      <c r="B6" s="3">
        <v>0.02</v>
      </c>
      <c r="C6" s="1">
        <v>202.56</v>
      </c>
      <c r="D6" s="1">
        <v>389.12</v>
      </c>
      <c r="E6" s="1">
        <v>189.12</v>
      </c>
      <c r="F6" s="1">
        <v>165.45</v>
      </c>
      <c r="G6" s="1">
        <v>132.11000000000001</v>
      </c>
      <c r="H6" s="1">
        <v>220.11</v>
      </c>
      <c r="I6" s="1"/>
      <c r="J6" s="1"/>
      <c r="K6" s="2">
        <f t="shared" si="0"/>
        <v>216.41166666666672</v>
      </c>
      <c r="L6" s="2">
        <f t="shared" si="1"/>
        <v>89.98045597054201</v>
      </c>
      <c r="M6" s="1"/>
    </row>
    <row r="7" spans="1:13">
      <c r="A7" s="1"/>
      <c r="B7" s="4">
        <v>0.1</v>
      </c>
      <c r="C7" s="4">
        <v>289.25</v>
      </c>
      <c r="D7" s="4">
        <v>402.11</v>
      </c>
      <c r="E7" s="4">
        <v>202.12</v>
      </c>
      <c r="F7" s="4">
        <v>189.12</v>
      </c>
      <c r="G7" s="4">
        <v>165.32</v>
      </c>
      <c r="H7" s="4">
        <v>245.85</v>
      </c>
      <c r="I7" s="4"/>
      <c r="J7" s="4"/>
      <c r="K7" s="2">
        <f t="shared" si="0"/>
        <v>248.96166666666662</v>
      </c>
      <c r="L7" s="2">
        <f t="shared" si="1"/>
        <v>87.015331388593196</v>
      </c>
      <c r="M7" s="1"/>
    </row>
    <row r="8" spans="1:13">
      <c r="A8" s="1"/>
      <c r="B8" s="4">
        <v>0.5</v>
      </c>
      <c r="C8" s="4">
        <v>306.20999999999998</v>
      </c>
      <c r="D8" s="4">
        <v>450.21</v>
      </c>
      <c r="E8" s="4">
        <v>256.22000000000003</v>
      </c>
      <c r="F8" s="4">
        <v>202.45</v>
      </c>
      <c r="G8" s="4">
        <v>260.12</v>
      </c>
      <c r="H8" s="4">
        <v>268.25</v>
      </c>
      <c r="I8" s="4"/>
      <c r="J8" s="4"/>
      <c r="K8" s="2">
        <f t="shared" si="0"/>
        <v>290.57666666666665</v>
      </c>
      <c r="L8" s="2">
        <f t="shared" si="1"/>
        <v>84.970560470475164</v>
      </c>
      <c r="M8" s="1"/>
    </row>
    <row r="9" spans="1:13">
      <c r="A9" s="1"/>
      <c r="B9" s="4">
        <v>2</v>
      </c>
      <c r="C9" s="4">
        <v>356.33</v>
      </c>
      <c r="D9" s="4">
        <v>502.11</v>
      </c>
      <c r="E9" s="4">
        <v>289.20999999999998</v>
      </c>
      <c r="F9" s="4">
        <v>265.12</v>
      </c>
      <c r="G9" s="4">
        <v>302.33</v>
      </c>
      <c r="H9" s="4">
        <v>332.12</v>
      </c>
      <c r="I9" s="4"/>
      <c r="J9" s="4"/>
      <c r="K9" s="2">
        <f t="shared" si="0"/>
        <v>341.20333333333332</v>
      </c>
      <c r="L9" s="2">
        <f t="shared" si="1"/>
        <v>85.094529475558531</v>
      </c>
      <c r="M9" s="1"/>
    </row>
    <row r="10" spans="1:13">
      <c r="A10" s="1"/>
      <c r="B10" s="4">
        <v>10</v>
      </c>
      <c r="C10" s="4">
        <v>389.21</v>
      </c>
      <c r="D10" s="4">
        <v>560.32000000000005</v>
      </c>
      <c r="E10" s="4">
        <v>303.12</v>
      </c>
      <c r="F10" s="4">
        <v>289.12</v>
      </c>
      <c r="G10" s="4">
        <v>332.12</v>
      </c>
      <c r="H10" s="4">
        <v>365.12</v>
      </c>
      <c r="I10" s="4"/>
      <c r="J10" s="4"/>
      <c r="K10" s="2">
        <f t="shared" si="0"/>
        <v>373.16833333333329</v>
      </c>
      <c r="L10" s="2">
        <f t="shared" si="1"/>
        <v>98.998701085755158</v>
      </c>
      <c r="M10" s="1"/>
    </row>
    <row r="11" spans="1:13">
      <c r="A11" s="1"/>
      <c r="B11" s="4">
        <v>50</v>
      </c>
      <c r="C11" s="4">
        <v>402.25</v>
      </c>
      <c r="D11" s="4">
        <v>602.11</v>
      </c>
      <c r="E11" s="4">
        <v>356.33</v>
      </c>
      <c r="F11" s="4">
        <v>303.12</v>
      </c>
      <c r="G11" s="4">
        <v>389.33</v>
      </c>
      <c r="H11" s="4">
        <v>389.12</v>
      </c>
      <c r="I11" s="4"/>
      <c r="J11" s="4"/>
      <c r="K11" s="2">
        <f t="shared" si="0"/>
        <v>407.04333333333329</v>
      </c>
      <c r="L11" s="2">
        <f t="shared" si="1"/>
        <v>102.05967855459215</v>
      </c>
      <c r="M11" s="1"/>
    </row>
    <row r="12" spans="1:13">
      <c r="A12" s="1"/>
      <c r="B12" s="1"/>
      <c r="C12" s="1"/>
      <c r="D12" s="1"/>
      <c r="E12" s="1"/>
      <c r="F12" s="1"/>
      <c r="G12" s="1"/>
      <c r="H12" s="1"/>
      <c r="I12" s="1"/>
      <c r="J12" s="1"/>
      <c r="K12" s="2"/>
      <c r="L12" s="2"/>
      <c r="M12" s="1"/>
    </row>
    <row r="13" spans="1:13">
      <c r="A13" s="1" t="s">
        <v>4</v>
      </c>
      <c r="B13" s="4">
        <v>0.1</v>
      </c>
      <c r="C13" s="4">
        <v>29.12</v>
      </c>
      <c r="D13" s="4">
        <v>56.85</v>
      </c>
      <c r="E13" s="4">
        <v>89.45</v>
      </c>
      <c r="F13" s="4">
        <v>65.12</v>
      </c>
      <c r="G13" s="4">
        <v>56.85</v>
      </c>
      <c r="H13" s="4">
        <v>45.11</v>
      </c>
      <c r="I13" s="4"/>
      <c r="J13" s="4"/>
      <c r="K13" s="2">
        <f>AVERAGE(C13:J13)</f>
        <v>57.083333333333343</v>
      </c>
      <c r="L13" s="2">
        <f>STDEV(C13:J13)</f>
        <v>20.187157964078683</v>
      </c>
      <c r="M13" s="1"/>
    </row>
    <row r="14" spans="1:13">
      <c r="A14" s="1"/>
      <c r="B14" s="4">
        <v>0.5</v>
      </c>
      <c r="C14" s="4">
        <v>56.21</v>
      </c>
      <c r="D14" s="4">
        <v>68.33</v>
      </c>
      <c r="E14" s="4">
        <v>99.11</v>
      </c>
      <c r="F14" s="4">
        <v>78.22</v>
      </c>
      <c r="G14" s="4">
        <v>68.989999999999995</v>
      </c>
      <c r="H14" s="4">
        <v>89.22</v>
      </c>
      <c r="I14" s="4"/>
      <c r="J14" s="4"/>
      <c r="K14" s="2">
        <f t="shared" ref="K14:K17" si="2">AVERAGE(C14:J14)</f>
        <v>76.680000000000007</v>
      </c>
      <c r="L14" s="2">
        <f t="shared" ref="L14:L17" si="3">STDEV(C14:J14)</f>
        <v>15.560254496633375</v>
      </c>
      <c r="M14" s="1"/>
    </row>
    <row r="15" spans="1:13">
      <c r="A15" s="1"/>
      <c r="B15" s="4">
        <v>2</v>
      </c>
      <c r="C15" s="4">
        <v>68.209999999999994</v>
      </c>
      <c r="D15" s="4">
        <v>84.25</v>
      </c>
      <c r="E15" s="4">
        <v>106.58</v>
      </c>
      <c r="F15" s="4">
        <v>98.55</v>
      </c>
      <c r="G15" s="4">
        <v>89.45</v>
      </c>
      <c r="H15" s="4">
        <v>103.55</v>
      </c>
      <c r="I15" s="4"/>
      <c r="J15" s="4"/>
      <c r="K15" s="2">
        <f t="shared" si="2"/>
        <v>91.764999999999986</v>
      </c>
      <c r="L15" s="2">
        <f t="shared" si="3"/>
        <v>14.290410420978205</v>
      </c>
      <c r="M15" s="1"/>
    </row>
    <row r="16" spans="1:13">
      <c r="A16" s="1"/>
      <c r="B16" s="4">
        <v>10</v>
      </c>
      <c r="C16" s="4">
        <v>89.12</v>
      </c>
      <c r="D16" s="4">
        <v>98.54</v>
      </c>
      <c r="E16" s="4">
        <v>198.25</v>
      </c>
      <c r="F16" s="4">
        <v>106.56</v>
      </c>
      <c r="G16" s="4">
        <v>102.56</v>
      </c>
      <c r="H16" s="4">
        <v>165.25</v>
      </c>
      <c r="I16" s="4"/>
      <c r="J16" s="4"/>
      <c r="K16" s="2">
        <f t="shared" si="2"/>
        <v>126.71333333333332</v>
      </c>
      <c r="L16" s="2">
        <f t="shared" si="3"/>
        <v>44.269865898449126</v>
      </c>
      <c r="M16" s="1"/>
    </row>
    <row r="17" spans="1:13">
      <c r="A17" s="1"/>
      <c r="B17" s="4">
        <v>50</v>
      </c>
      <c r="C17" s="4">
        <v>102.55</v>
      </c>
      <c r="D17" s="4">
        <v>106.35</v>
      </c>
      <c r="E17" s="4">
        <v>220.12</v>
      </c>
      <c r="F17" s="4">
        <v>198.56</v>
      </c>
      <c r="G17" s="4">
        <v>189.25</v>
      </c>
      <c r="H17" s="4">
        <v>187.45</v>
      </c>
      <c r="I17" s="4"/>
      <c r="J17" s="4"/>
      <c r="K17" s="2">
        <f t="shared" si="2"/>
        <v>167.38</v>
      </c>
      <c r="L17" s="2">
        <f t="shared" si="3"/>
        <v>50.12462787891797</v>
      </c>
      <c r="M17" s="1"/>
    </row>
    <row r="18" spans="1:13">
      <c r="A18" s="1"/>
      <c r="B18" s="1"/>
      <c r="C18" s="1"/>
      <c r="D18" s="1"/>
      <c r="E18" s="1"/>
      <c r="F18" s="1"/>
      <c r="G18" s="1"/>
      <c r="H18" s="1"/>
      <c r="I18" s="1"/>
      <c r="J18" s="1"/>
      <c r="K18" s="2"/>
      <c r="L18" s="2"/>
      <c r="M18" s="1"/>
    </row>
    <row r="19" spans="1:13">
      <c r="A19" s="1" t="s">
        <v>5</v>
      </c>
      <c r="B19" s="1">
        <v>4</v>
      </c>
      <c r="C19" s="4">
        <v>56.95</v>
      </c>
      <c r="D19" s="4">
        <v>68.55</v>
      </c>
      <c r="E19" s="1">
        <v>56.12</v>
      </c>
      <c r="F19" s="1">
        <v>68.22</v>
      </c>
      <c r="G19" s="1">
        <v>58.65</v>
      </c>
      <c r="H19" s="1">
        <v>65.88</v>
      </c>
      <c r="I19" s="1"/>
      <c r="J19" s="1"/>
      <c r="K19" s="2">
        <f t="shared" ref="K19:K24" si="4">AVERAGE(C19:J19)</f>
        <v>62.395000000000003</v>
      </c>
      <c r="L19" s="2">
        <f t="shared" ref="L19:L24" si="5">STDEV(C19:J19)</f>
        <v>5.7794212513018968</v>
      </c>
      <c r="M19" s="1"/>
    </row>
    <row r="20" spans="1:13">
      <c r="A20" s="1"/>
      <c r="B20" s="1">
        <v>10</v>
      </c>
      <c r="C20" s="4">
        <v>68.59</v>
      </c>
      <c r="D20" s="4">
        <v>78.25</v>
      </c>
      <c r="E20" s="1">
        <v>65.12</v>
      </c>
      <c r="F20" s="1">
        <v>78.45</v>
      </c>
      <c r="G20" s="1">
        <v>63.22</v>
      </c>
      <c r="H20" s="1">
        <v>102.25</v>
      </c>
      <c r="I20" s="1"/>
      <c r="J20" s="1"/>
      <c r="K20" s="2">
        <f t="shared" si="4"/>
        <v>75.98</v>
      </c>
      <c r="L20" s="2">
        <f t="shared" si="5"/>
        <v>14.399555548696664</v>
      </c>
      <c r="M20" s="1"/>
    </row>
    <row r="21" spans="1:13">
      <c r="A21" s="1"/>
      <c r="B21" s="1">
        <v>20</v>
      </c>
      <c r="C21" s="4">
        <v>78.22</v>
      </c>
      <c r="D21" s="4">
        <v>89.21</v>
      </c>
      <c r="E21" s="1">
        <v>89.12</v>
      </c>
      <c r="F21" s="1">
        <v>89.45</v>
      </c>
      <c r="G21" s="1">
        <v>70.22</v>
      </c>
      <c r="H21" s="1">
        <v>120.12</v>
      </c>
      <c r="I21" s="1"/>
      <c r="J21" s="1"/>
      <c r="K21" s="2">
        <f t="shared" si="4"/>
        <v>89.39</v>
      </c>
      <c r="L21" s="2">
        <f t="shared" si="5"/>
        <v>16.951103798868086</v>
      </c>
      <c r="M21" s="1"/>
    </row>
    <row r="22" spans="1:13">
      <c r="A22" s="1" t="s">
        <v>6</v>
      </c>
      <c r="B22" s="1">
        <v>4</v>
      </c>
      <c r="C22" s="4">
        <v>28.95</v>
      </c>
      <c r="D22" s="4">
        <v>26.54</v>
      </c>
      <c r="E22" s="1">
        <v>28.99</v>
      </c>
      <c r="F22" s="1">
        <v>30.12</v>
      </c>
      <c r="G22" s="1">
        <v>30.12</v>
      </c>
      <c r="H22" s="1">
        <v>26.55</v>
      </c>
      <c r="I22" s="1"/>
      <c r="J22" s="1"/>
      <c r="K22" s="2">
        <f t="shared" si="4"/>
        <v>28.545000000000002</v>
      </c>
      <c r="L22" s="2">
        <f t="shared" si="5"/>
        <v>1.6323816955602024</v>
      </c>
      <c r="M22" s="1"/>
    </row>
    <row r="23" spans="1:13">
      <c r="A23" s="1"/>
      <c r="B23" s="1">
        <v>10</v>
      </c>
      <c r="C23" s="4">
        <v>30.22</v>
      </c>
      <c r="D23" s="4">
        <v>28.45</v>
      </c>
      <c r="E23" s="1">
        <v>30.22</v>
      </c>
      <c r="F23" s="1">
        <v>32.450000000000003</v>
      </c>
      <c r="G23" s="1">
        <v>32.549999999999997</v>
      </c>
      <c r="H23" s="1">
        <v>27.12</v>
      </c>
      <c r="I23" s="1"/>
      <c r="J23" s="1"/>
      <c r="K23" s="2">
        <f t="shared" si="4"/>
        <v>30.168333333333333</v>
      </c>
      <c r="L23" s="2">
        <f t="shared" si="5"/>
        <v>2.1507525814622812</v>
      </c>
      <c r="M23" s="1"/>
    </row>
    <row r="24" spans="1:13">
      <c r="A24" s="1"/>
      <c r="B24" s="1">
        <v>20</v>
      </c>
      <c r="C24" s="4">
        <v>32.549999999999997</v>
      </c>
      <c r="D24" s="4">
        <v>30.55</v>
      </c>
      <c r="E24" s="1">
        <v>32.11</v>
      </c>
      <c r="F24" s="1">
        <v>34.56</v>
      </c>
      <c r="G24" s="1">
        <v>34.22</v>
      </c>
      <c r="H24" s="5">
        <v>29.45</v>
      </c>
      <c r="I24" s="1"/>
      <c r="J24" s="1"/>
      <c r="K24" s="2">
        <f t="shared" si="4"/>
        <v>32.239999999999995</v>
      </c>
      <c r="L24" s="2">
        <f t="shared" si="5"/>
        <v>2.0027980427392076</v>
      </c>
      <c r="M24" s="1"/>
    </row>
    <row r="25" spans="1:13">
      <c r="A25" s="1"/>
      <c r="B25" s="1"/>
      <c r="C25" s="1"/>
      <c r="D25" s="1"/>
      <c r="E25" s="1"/>
      <c r="F25" s="1"/>
      <c r="G25" s="1"/>
      <c r="H25" s="1"/>
      <c r="I25" s="1"/>
      <c r="J25" s="1"/>
      <c r="K25" s="2"/>
      <c r="L25" s="2"/>
      <c r="M25" s="1"/>
    </row>
    <row r="26" spans="1:13">
      <c r="A26" s="1"/>
      <c r="B26" s="1"/>
      <c r="C26" s="1" t="s">
        <v>7</v>
      </c>
      <c r="D26" s="1"/>
      <c r="E26" s="1"/>
      <c r="F26" s="1"/>
      <c r="G26" s="1"/>
      <c r="H26" s="1"/>
      <c r="I26" s="1"/>
      <c r="J26" s="1"/>
      <c r="K26" s="2"/>
      <c r="L26" s="2"/>
      <c r="M26" s="2" t="s">
        <v>8</v>
      </c>
    </row>
    <row r="27" spans="1:13">
      <c r="A27" s="1" t="s">
        <v>3</v>
      </c>
      <c r="B27" s="3">
        <v>5.0000000000000002E-5</v>
      </c>
      <c r="C27" s="1">
        <v>56.12</v>
      </c>
      <c r="D27" s="1">
        <v>87.12</v>
      </c>
      <c r="E27" s="1">
        <v>65.12</v>
      </c>
      <c r="F27" s="1">
        <v>56.12</v>
      </c>
      <c r="G27" s="1">
        <v>45.22</v>
      </c>
      <c r="H27" s="1">
        <v>89.12</v>
      </c>
      <c r="I27" s="1"/>
      <c r="J27" s="1"/>
      <c r="K27" s="2">
        <f t="shared" ref="K27:K36" si="6">AVERAGE(C27:J27)</f>
        <v>66.470000000000013</v>
      </c>
      <c r="L27" s="2">
        <f t="shared" ref="L27:L36" si="7">STDEV(C27:J27)</f>
        <v>17.928050646961001</v>
      </c>
      <c r="M27" s="2">
        <f>TTEST(C2:J2,C27:H27,2,2)</f>
        <v>0.93765246083424114</v>
      </c>
    </row>
    <row r="28" spans="1:13">
      <c r="A28" s="1"/>
      <c r="B28" s="3">
        <v>2.0000000000000001E-4</v>
      </c>
      <c r="C28" s="1">
        <v>89.45</v>
      </c>
      <c r="D28" s="1">
        <v>121.45</v>
      </c>
      <c r="E28" s="1">
        <v>89.45</v>
      </c>
      <c r="F28" s="1">
        <v>98.55</v>
      </c>
      <c r="G28" s="1">
        <v>89.45</v>
      </c>
      <c r="H28" s="1">
        <v>102.89</v>
      </c>
      <c r="I28" s="1"/>
      <c r="J28" s="1"/>
      <c r="K28" s="2">
        <f t="shared" si="6"/>
        <v>98.54</v>
      </c>
      <c r="L28" s="2">
        <f t="shared" si="7"/>
        <v>12.58312361856157</v>
      </c>
      <c r="M28" s="2">
        <f t="shared" ref="M28:M36" si="8">TTEST(C3:J3,C28:H28,2,2)</f>
        <v>0.38982768468166695</v>
      </c>
    </row>
    <row r="29" spans="1:13">
      <c r="A29" s="1"/>
      <c r="B29" s="3">
        <v>1E-3</v>
      </c>
      <c r="C29" s="1">
        <v>96.56</v>
      </c>
      <c r="D29" s="1">
        <v>148.12</v>
      </c>
      <c r="E29" s="1">
        <v>121.45</v>
      </c>
      <c r="F29" s="1">
        <v>102.12</v>
      </c>
      <c r="G29" s="1">
        <v>96.55</v>
      </c>
      <c r="H29" s="1">
        <v>165.15</v>
      </c>
      <c r="I29" s="1"/>
      <c r="J29" s="1"/>
      <c r="K29" s="2">
        <f t="shared" si="6"/>
        <v>121.65833333333332</v>
      </c>
      <c r="L29" s="2">
        <f t="shared" si="7"/>
        <v>29.099448391106478</v>
      </c>
      <c r="M29" s="2">
        <f t="shared" si="8"/>
        <v>0.39478698513843236</v>
      </c>
    </row>
    <row r="30" spans="1:13">
      <c r="A30" s="1"/>
      <c r="B30" s="3">
        <v>5.0000000000000001E-3</v>
      </c>
      <c r="C30" s="1">
        <v>98.54</v>
      </c>
      <c r="D30" s="1">
        <v>165.45</v>
      </c>
      <c r="E30" s="1">
        <v>145.88999999999999</v>
      </c>
      <c r="F30" s="1">
        <v>132.44999999999999</v>
      </c>
      <c r="G30" s="1">
        <v>98.55</v>
      </c>
      <c r="H30" s="1">
        <v>178.22</v>
      </c>
      <c r="I30" s="1"/>
      <c r="J30" s="1"/>
      <c r="K30" s="2">
        <f t="shared" si="6"/>
        <v>136.51666666666665</v>
      </c>
      <c r="L30" s="2">
        <f t="shared" si="7"/>
        <v>33.359849919726422</v>
      </c>
      <c r="M30" s="2">
        <f t="shared" si="8"/>
        <v>0.23375757844897138</v>
      </c>
    </row>
    <row r="31" spans="1:13">
      <c r="A31" s="1"/>
      <c r="B31" s="3">
        <v>0.02</v>
      </c>
      <c r="C31" s="1">
        <v>132.58000000000001</v>
      </c>
      <c r="D31" s="1">
        <v>198.45</v>
      </c>
      <c r="E31" s="1">
        <v>165.65</v>
      </c>
      <c r="F31" s="1">
        <v>165.45</v>
      </c>
      <c r="G31" s="1">
        <v>102.12</v>
      </c>
      <c r="H31" s="1">
        <v>198.89</v>
      </c>
      <c r="I31" s="1"/>
      <c r="J31" s="1"/>
      <c r="K31" s="2">
        <f t="shared" si="6"/>
        <v>160.52333333333331</v>
      </c>
      <c r="L31" s="2">
        <f t="shared" si="7"/>
        <v>37.822657583341076</v>
      </c>
      <c r="M31" s="2">
        <f t="shared" si="8"/>
        <v>0.19102549409728933</v>
      </c>
    </row>
    <row r="32" spans="1:13">
      <c r="A32" s="1"/>
      <c r="B32" s="4">
        <v>0.1</v>
      </c>
      <c r="C32" s="4">
        <v>165.11</v>
      </c>
      <c r="D32" s="4">
        <v>221.45</v>
      </c>
      <c r="E32" s="4">
        <v>198.45</v>
      </c>
      <c r="F32" s="4">
        <v>198.45</v>
      </c>
      <c r="G32" s="4">
        <v>121.45</v>
      </c>
      <c r="H32" s="4">
        <v>202.15</v>
      </c>
      <c r="I32" s="4"/>
      <c r="J32" s="4"/>
      <c r="K32" s="2">
        <f t="shared" si="6"/>
        <v>184.51000000000002</v>
      </c>
      <c r="L32" s="2">
        <f t="shared" si="7"/>
        <v>35.825421141976591</v>
      </c>
      <c r="M32" s="2">
        <f t="shared" si="8"/>
        <v>0.12433642889237227</v>
      </c>
    </row>
    <row r="33" spans="1:13">
      <c r="A33" s="1"/>
      <c r="B33" s="4">
        <v>0.5</v>
      </c>
      <c r="C33" s="4">
        <v>102.45</v>
      </c>
      <c r="D33" s="4">
        <v>265.45</v>
      </c>
      <c r="E33" s="4">
        <v>202.89</v>
      </c>
      <c r="F33" s="4">
        <v>201.12</v>
      </c>
      <c r="G33" s="4">
        <v>165.25</v>
      </c>
      <c r="H33" s="4">
        <v>225.12</v>
      </c>
      <c r="I33" s="4"/>
      <c r="J33" s="4"/>
      <c r="K33" s="2">
        <f t="shared" si="6"/>
        <v>193.71333333333334</v>
      </c>
      <c r="L33" s="2">
        <f t="shared" si="7"/>
        <v>55.517124084976402</v>
      </c>
      <c r="M33" s="2">
        <f t="shared" si="8"/>
        <v>4.1508675697729369E-2</v>
      </c>
    </row>
    <row r="34" spans="1:13">
      <c r="A34" s="1"/>
      <c r="B34" s="4">
        <v>2</v>
      </c>
      <c r="C34" s="4">
        <v>132.24</v>
      </c>
      <c r="D34" s="4">
        <v>298.25</v>
      </c>
      <c r="E34" s="4">
        <v>224.12</v>
      </c>
      <c r="F34" s="4">
        <v>224.45</v>
      </c>
      <c r="G34" s="4">
        <v>198.26</v>
      </c>
      <c r="H34" s="4">
        <v>265.22000000000003</v>
      </c>
      <c r="I34" s="4"/>
      <c r="J34" s="4"/>
      <c r="K34" s="2">
        <f t="shared" si="6"/>
        <v>223.75666666666666</v>
      </c>
      <c r="L34" s="2">
        <f t="shared" si="7"/>
        <v>57.086702012523624</v>
      </c>
      <c r="M34" s="2">
        <f t="shared" si="8"/>
        <v>1.8553770826569272E-2</v>
      </c>
    </row>
    <row r="35" spans="1:13">
      <c r="A35" s="1"/>
      <c r="B35" s="4">
        <v>10</v>
      </c>
      <c r="C35" s="4">
        <v>165.25</v>
      </c>
      <c r="D35" s="4">
        <v>302.33</v>
      </c>
      <c r="E35" s="4">
        <v>265.12</v>
      </c>
      <c r="F35" s="4">
        <v>254.12</v>
      </c>
      <c r="G35" s="4">
        <v>202.12</v>
      </c>
      <c r="H35" s="4">
        <v>289.25</v>
      </c>
      <c r="I35" s="4"/>
      <c r="J35" s="4"/>
      <c r="K35" s="2">
        <f t="shared" si="6"/>
        <v>246.36500000000001</v>
      </c>
      <c r="L35" s="2">
        <f t="shared" si="7"/>
        <v>52.764301852673022</v>
      </c>
      <c r="M35" s="2">
        <f t="shared" si="8"/>
        <v>1.9829975215664829E-2</v>
      </c>
    </row>
    <row r="36" spans="1:13">
      <c r="A36" s="1"/>
      <c r="B36" s="4">
        <v>50</v>
      </c>
      <c r="C36" s="4">
        <v>189.25</v>
      </c>
      <c r="D36" s="4">
        <v>356.25</v>
      </c>
      <c r="E36" s="4">
        <v>289.45</v>
      </c>
      <c r="F36" s="4">
        <v>265.45</v>
      </c>
      <c r="G36" s="4">
        <v>224.45</v>
      </c>
      <c r="H36" s="4">
        <v>302.33</v>
      </c>
      <c r="I36" s="4"/>
      <c r="J36" s="4"/>
      <c r="K36" s="2">
        <f t="shared" si="6"/>
        <v>271.19666666666666</v>
      </c>
      <c r="L36" s="2">
        <f t="shared" si="7"/>
        <v>59.110184119715427</v>
      </c>
      <c r="M36" s="2">
        <f t="shared" si="8"/>
        <v>1.8118487460939865E-2</v>
      </c>
    </row>
    <row r="37" spans="1:13">
      <c r="A37" s="1"/>
      <c r="B37" s="1"/>
      <c r="C37" s="1"/>
      <c r="D37" s="1"/>
      <c r="E37" s="1"/>
      <c r="F37" s="1"/>
      <c r="G37" s="1"/>
      <c r="H37" s="1"/>
      <c r="I37" s="1"/>
      <c r="J37" s="1"/>
      <c r="K37" s="2"/>
      <c r="L37" s="2"/>
      <c r="M37" s="2"/>
    </row>
    <row r="38" spans="1:13">
      <c r="A38" s="1" t="s">
        <v>4</v>
      </c>
      <c r="B38" s="4">
        <v>0.1</v>
      </c>
      <c r="C38" s="4">
        <v>45.12</v>
      </c>
      <c r="D38" s="4">
        <v>43.23</v>
      </c>
      <c r="E38" s="4">
        <v>38.56</v>
      </c>
      <c r="F38" s="4">
        <v>38.549999999999997</v>
      </c>
      <c r="G38" s="4">
        <v>32.549999999999997</v>
      </c>
      <c r="H38" s="4">
        <v>48.11</v>
      </c>
      <c r="I38" s="4"/>
      <c r="J38" s="4"/>
      <c r="K38" s="2">
        <f>AVERAGE(C38:J38)</f>
        <v>41.02</v>
      </c>
      <c r="L38" s="2">
        <f>STDEV(C38:J38)</f>
        <v>5.5831102442993004</v>
      </c>
      <c r="M38" s="2">
        <f t="shared" ref="M38:M42" si="9">TTEST(C13:J13,C38:H38,2,2)</f>
        <v>8.9732131449316938E-2</v>
      </c>
    </row>
    <row r="39" spans="1:13">
      <c r="A39" s="1"/>
      <c r="B39" s="4">
        <v>0.5</v>
      </c>
      <c r="C39" s="4">
        <v>46.45</v>
      </c>
      <c r="D39" s="4">
        <v>54.22</v>
      </c>
      <c r="E39" s="4">
        <v>48.22</v>
      </c>
      <c r="F39" s="4">
        <v>48.43</v>
      </c>
      <c r="G39" s="4">
        <v>45.12</v>
      </c>
      <c r="H39" s="4">
        <v>56.54</v>
      </c>
      <c r="I39" s="4"/>
      <c r="J39" s="4"/>
      <c r="K39" s="2">
        <f t="shared" ref="K39:K42" si="10">AVERAGE(C39:J39)</f>
        <v>49.830000000000005</v>
      </c>
      <c r="L39" s="2">
        <f t="shared" ref="L39:L42" si="11">STDEV(C39:J39)</f>
        <v>4.5267383401296781</v>
      </c>
      <c r="M39" s="2">
        <f t="shared" si="9"/>
        <v>2.2921986172724498E-3</v>
      </c>
    </row>
    <row r="40" spans="1:13">
      <c r="A40" s="1"/>
      <c r="B40" s="4">
        <v>2</v>
      </c>
      <c r="C40" s="4">
        <v>65.23</v>
      </c>
      <c r="D40" s="4">
        <v>65.89</v>
      </c>
      <c r="E40" s="4">
        <v>64.540000000000006</v>
      </c>
      <c r="F40" s="4">
        <v>65.430000000000007</v>
      </c>
      <c r="G40" s="4">
        <v>68.55</v>
      </c>
      <c r="H40" s="4">
        <v>76.22</v>
      </c>
      <c r="I40" s="4"/>
      <c r="J40" s="4"/>
      <c r="K40" s="2">
        <f t="shared" si="10"/>
        <v>67.643333333333331</v>
      </c>
      <c r="L40" s="2">
        <f t="shared" si="11"/>
        <v>4.4228753844831132</v>
      </c>
      <c r="M40" s="2">
        <f t="shared" si="9"/>
        <v>2.7311908541903223E-3</v>
      </c>
    </row>
    <row r="41" spans="1:13">
      <c r="A41" s="1"/>
      <c r="B41" s="4">
        <v>10</v>
      </c>
      <c r="C41" s="4">
        <v>89.22</v>
      </c>
      <c r="D41" s="4">
        <v>76.760000000000005</v>
      </c>
      <c r="E41" s="4">
        <v>89.12</v>
      </c>
      <c r="F41" s="4">
        <v>76.22</v>
      </c>
      <c r="G41" s="4">
        <v>88.55</v>
      </c>
      <c r="H41" s="4">
        <v>89.12</v>
      </c>
      <c r="I41" s="4"/>
      <c r="J41" s="4"/>
      <c r="K41" s="2">
        <f t="shared" si="10"/>
        <v>84.831666666666678</v>
      </c>
      <c r="L41" s="2">
        <f t="shared" si="11"/>
        <v>6.4680087095385597</v>
      </c>
      <c r="M41" s="2">
        <f t="shared" si="9"/>
        <v>4.4784238721740068E-2</v>
      </c>
    </row>
    <row r="42" spans="1:13">
      <c r="A42" s="1"/>
      <c r="B42" s="4">
        <v>50</v>
      </c>
      <c r="C42" s="4">
        <v>102.55</v>
      </c>
      <c r="D42" s="4">
        <v>89.12</v>
      </c>
      <c r="E42" s="4">
        <v>90.55</v>
      </c>
      <c r="F42" s="4">
        <v>89.12</v>
      </c>
      <c r="G42" s="4">
        <v>102.12</v>
      </c>
      <c r="H42" s="4">
        <v>102.65</v>
      </c>
      <c r="I42" s="4"/>
      <c r="J42" s="4"/>
      <c r="K42" s="2">
        <f t="shared" si="10"/>
        <v>96.018333333333331</v>
      </c>
      <c r="L42" s="2">
        <f t="shared" si="11"/>
        <v>7.0561842851973946</v>
      </c>
      <c r="M42" s="2">
        <f t="shared" si="9"/>
        <v>6.192343965236758E-3</v>
      </c>
    </row>
    <row r="43" spans="1:13">
      <c r="A43" s="1"/>
      <c r="B43" s="1"/>
      <c r="C43" s="1"/>
      <c r="D43" s="1"/>
      <c r="E43" s="1"/>
      <c r="F43" s="1"/>
      <c r="G43" s="1"/>
      <c r="H43" s="1"/>
      <c r="I43" s="1"/>
      <c r="J43" s="1"/>
      <c r="K43" s="2"/>
      <c r="L43" s="2"/>
      <c r="M43" s="2"/>
    </row>
    <row r="44" spans="1:13">
      <c r="A44" s="1" t="s">
        <v>5</v>
      </c>
      <c r="B44" s="1">
        <v>4</v>
      </c>
      <c r="C44" s="4">
        <v>20.95</v>
      </c>
      <c r="D44" s="4">
        <v>23.15</v>
      </c>
      <c r="E44" s="1">
        <v>36.24</v>
      </c>
      <c r="F44" s="1">
        <v>24.12</v>
      </c>
      <c r="G44" s="1">
        <v>46.54</v>
      </c>
      <c r="H44" s="1">
        <v>46.32</v>
      </c>
      <c r="I44" s="1"/>
      <c r="J44" s="1"/>
      <c r="K44" s="2">
        <f t="shared" ref="K44:K49" si="12">AVERAGE(C44:J44)</f>
        <v>32.886666666666663</v>
      </c>
      <c r="L44" s="2">
        <f t="shared" ref="L44:L49" si="13">STDEV(C44:J44)</f>
        <v>11.766511235989471</v>
      </c>
      <c r="M44" s="2">
        <f t="shared" ref="M44:M48" si="14">TTEST(C19:J19,C44:H44,2,2)</f>
        <v>2.5681274406166925E-4</v>
      </c>
    </row>
    <row r="45" spans="1:13">
      <c r="A45" s="1"/>
      <c r="B45" s="1">
        <v>10</v>
      </c>
      <c r="C45" s="4">
        <v>26.89</v>
      </c>
      <c r="D45" s="4">
        <v>25.22</v>
      </c>
      <c r="E45" s="1">
        <v>48.12</v>
      </c>
      <c r="F45" s="1">
        <v>28.25</v>
      </c>
      <c r="G45" s="1">
        <v>39.22</v>
      </c>
      <c r="H45" s="1">
        <v>49.55</v>
      </c>
      <c r="I45" s="1"/>
      <c r="J45" s="1"/>
      <c r="K45" s="2">
        <f t="shared" si="12"/>
        <v>36.208333333333336</v>
      </c>
      <c r="L45" s="2">
        <f t="shared" si="13"/>
        <v>10.953245029061767</v>
      </c>
      <c r="M45" s="2">
        <f t="shared" si="14"/>
        <v>3.0802386623966679E-4</v>
      </c>
    </row>
    <row r="46" spans="1:13">
      <c r="A46" s="1"/>
      <c r="B46" s="1">
        <v>20</v>
      </c>
      <c r="C46" s="4">
        <v>30.12</v>
      </c>
      <c r="D46" s="4">
        <v>29.16</v>
      </c>
      <c r="E46" s="1">
        <v>68.55</v>
      </c>
      <c r="F46" s="1">
        <v>28.96</v>
      </c>
      <c r="G46" s="1">
        <v>59.83</v>
      </c>
      <c r="H46" s="1">
        <v>59.76</v>
      </c>
      <c r="I46" s="1"/>
      <c r="J46" s="1"/>
      <c r="K46" s="2">
        <f t="shared" si="12"/>
        <v>46.063333333333333</v>
      </c>
      <c r="L46" s="2">
        <f t="shared" si="13"/>
        <v>18.52137431905814</v>
      </c>
      <c r="M46" s="2">
        <f t="shared" si="14"/>
        <v>1.7521735735486666E-3</v>
      </c>
    </row>
    <row r="47" spans="1:13">
      <c r="A47" s="1" t="s">
        <v>6</v>
      </c>
      <c r="B47" s="1">
        <v>4</v>
      </c>
      <c r="C47" s="4">
        <v>12.12</v>
      </c>
      <c r="D47" s="4">
        <v>16.829999999999998</v>
      </c>
      <c r="E47" s="1">
        <v>19.88</v>
      </c>
      <c r="F47" s="1">
        <v>11.55</v>
      </c>
      <c r="G47" s="1">
        <v>14.12</v>
      </c>
      <c r="H47" s="1">
        <v>20.32</v>
      </c>
      <c r="I47" s="1"/>
      <c r="J47" s="1"/>
      <c r="K47" s="2">
        <f t="shared" si="12"/>
        <v>15.803333333333333</v>
      </c>
      <c r="L47" s="2">
        <f t="shared" si="13"/>
        <v>3.809591404162219</v>
      </c>
      <c r="M47" s="2">
        <f t="shared" si="14"/>
        <v>1.9920486734910747E-5</v>
      </c>
    </row>
    <row r="48" spans="1:13">
      <c r="A48" s="1"/>
      <c r="B48" s="1">
        <v>10</v>
      </c>
      <c r="C48" s="4">
        <v>16.55</v>
      </c>
      <c r="D48" s="4">
        <v>18.12</v>
      </c>
      <c r="E48" s="1">
        <v>20.11</v>
      </c>
      <c r="F48" s="1">
        <v>12.54</v>
      </c>
      <c r="G48" s="1">
        <v>16.55</v>
      </c>
      <c r="H48" s="1">
        <v>22.54</v>
      </c>
      <c r="I48" s="1"/>
      <c r="J48" s="1"/>
      <c r="K48" s="2">
        <f t="shared" si="12"/>
        <v>17.734999999999999</v>
      </c>
      <c r="L48" s="2">
        <f t="shared" si="13"/>
        <v>3.4255904600521134</v>
      </c>
      <c r="M48" s="2">
        <f t="shared" si="14"/>
        <v>1.9941757630077047E-5</v>
      </c>
    </row>
    <row r="49" spans="1:13">
      <c r="A49" s="1"/>
      <c r="B49" s="1">
        <v>20</v>
      </c>
      <c r="C49" s="4">
        <v>18.12</v>
      </c>
      <c r="D49" s="4">
        <v>22.21</v>
      </c>
      <c r="E49" s="1">
        <v>22.15</v>
      </c>
      <c r="F49" s="1">
        <v>16.98</v>
      </c>
      <c r="G49" s="1">
        <v>18.12</v>
      </c>
      <c r="H49" s="1">
        <v>24.65</v>
      </c>
      <c r="I49" s="1"/>
      <c r="J49" s="1"/>
      <c r="K49" s="2">
        <f t="shared" si="12"/>
        <v>20.371666666666666</v>
      </c>
      <c r="L49" s="2">
        <f t="shared" si="13"/>
        <v>3.0492452618093311</v>
      </c>
      <c r="M49" s="2">
        <f>TTEST(C24:J24,C49:H49,2,2)</f>
        <v>1.218519677610127E-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D</vt:lpstr>
    </vt:vector>
  </TitlesOfParts>
  <Company>University of Uta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Westenskow</dc:creator>
  <cp:lastModifiedBy>Peter Westenskow</cp:lastModifiedBy>
  <dcterms:created xsi:type="dcterms:W3CDTF">2016-03-03T16:36:19Z</dcterms:created>
  <dcterms:modified xsi:type="dcterms:W3CDTF">2016-03-03T17:59:55Z</dcterms:modified>
</cp:coreProperties>
</file>